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2">
  <si>
    <t xml:space="preserve">WT</t>
  </si>
  <si>
    <t xml:space="preserve">V4 KO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9912536443149"/>
          <c:w val="0.825333814507398"/>
          <c:h val="0.907288629737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G$9:$H$9</c:f>
              <c:numCache>
                <c:formatCode>General</c:formatCode>
                <c:ptCount val="2"/>
                <c:pt idx="0">
                  <c:v>1.0316</c:v>
                </c:pt>
                <c:pt idx="1">
                  <c:v>1.1756</c:v>
                </c:pt>
              </c:numCache>
            </c:numRef>
          </c:val>
        </c:ser>
        <c:gapWidth val="150"/>
        <c:overlap val="0"/>
        <c:axId val="79020103"/>
        <c:axId val="91692847"/>
      </c:barChart>
      <c:catAx>
        <c:axId val="7902010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1692847"/>
        <c:crossesAt val="0"/>
        <c:auto val="1"/>
        <c:lblAlgn val="ctr"/>
        <c:lblOffset val="100"/>
        <c:noMultiLvlLbl val="0"/>
      </c:catAx>
      <c:valAx>
        <c:axId val="916928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902010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70119090581"/>
          <c:y val="0.44"/>
          <c:w val="0.099314326957777"/>
          <c:h val="0.057609329446064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33240</xdr:colOff>
      <xdr:row>11</xdr:row>
      <xdr:rowOff>151920</xdr:rowOff>
    </xdr:from>
    <xdr:to>
      <xdr:col>11</xdr:col>
      <xdr:colOff>432720</xdr:colOff>
      <xdr:row>29</xdr:row>
      <xdr:rowOff>38160</xdr:rowOff>
    </xdr:to>
    <xdr:graphicFrame>
      <xdr:nvGraphicFramePr>
        <xdr:cNvPr id="0" name="Chart 2"/>
        <xdr:cNvGraphicFramePr/>
      </xdr:nvGraphicFramePr>
      <xdr:xfrm>
        <a:off x="6858720" y="2107800"/>
        <a:ext cx="4987440" cy="30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0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G1" s="1" t="s">
        <v>0</v>
      </c>
      <c r="H1" s="1" t="s">
        <v>1</v>
      </c>
    </row>
    <row r="2" customFormat="false" ht="14" hidden="false" customHeight="false" outlineLevel="0" collapsed="false">
      <c r="A2" s="1" t="n">
        <v>1</v>
      </c>
      <c r="B2" s="1" t="n">
        <v>1.064</v>
      </c>
      <c r="G2" s="1" t="n">
        <v>1</v>
      </c>
      <c r="H2" s="1" t="n">
        <v>1.064</v>
      </c>
    </row>
    <row r="3" customFormat="false" ht="14" hidden="false" customHeight="false" outlineLevel="0" collapsed="false">
      <c r="A3" s="1" t="n">
        <v>1.073</v>
      </c>
      <c r="B3" s="1" t="n">
        <v>1.694</v>
      </c>
      <c r="G3" s="1" t="n">
        <v>1.073</v>
      </c>
      <c r="H3" s="1" t="n">
        <v>1.694</v>
      </c>
    </row>
    <row r="4" customFormat="false" ht="14" hidden="false" customHeight="false" outlineLevel="0" collapsed="false">
      <c r="A4" s="1" t="n">
        <v>1.469</v>
      </c>
      <c r="B4" s="1" t="n">
        <v>1.8</v>
      </c>
      <c r="G4" s="1" t="n">
        <v>1.469</v>
      </c>
      <c r="H4" s="1" t="n">
        <v>1.8</v>
      </c>
    </row>
    <row r="5" customFormat="false" ht="14" hidden="false" customHeight="false" outlineLevel="0" collapsed="false">
      <c r="A5" s="1" t="n">
        <v>0.588</v>
      </c>
      <c r="B5" s="1" t="n">
        <v>0.518</v>
      </c>
      <c r="G5" s="1" t="n">
        <v>0.588</v>
      </c>
      <c r="H5" s="1" t="n">
        <v>0.518</v>
      </c>
    </row>
    <row r="6" customFormat="false" ht="14" hidden="false" customHeight="false" outlineLevel="0" collapsed="false">
      <c r="A6" s="1" t="n">
        <v>1.028</v>
      </c>
      <c r="B6" s="1" t="n">
        <v>0.802</v>
      </c>
      <c r="G6" s="1" t="n">
        <v>1.028</v>
      </c>
      <c r="H6" s="1" t="n">
        <v>0.802</v>
      </c>
    </row>
    <row r="9" customFormat="false" ht="14" hidden="false" customHeight="false" outlineLevel="0" collapsed="false">
      <c r="A9" s="1" t="n">
        <f aca="false">AVERAGE(A2:A6)</f>
        <v>1.0316</v>
      </c>
      <c r="B9" s="1" t="n">
        <f aca="false">AVERAGE(B2:B6)</f>
        <v>1.1756</v>
      </c>
      <c r="G9" s="1" t="n">
        <f aca="false">AVERAGE(G2:G6)</f>
        <v>1.0316</v>
      </c>
      <c r="H9" s="1" t="n">
        <f aca="false">AVERAGE(H2:H6)</f>
        <v>1.1756</v>
      </c>
      <c r="I9" s="1" t="n">
        <v>0</v>
      </c>
    </row>
    <row r="10" customFormat="false" ht="14" hidden="false" customHeight="false" outlineLevel="0" collapsed="false">
      <c r="A10" s="1" t="n">
        <f aca="false">STDEV(A2:A6)</f>
        <v>0.312580069742138</v>
      </c>
      <c r="B10" s="1" t="n">
        <f aca="false">STDEV(B2:B6)</f>
        <v>0.557468205371392</v>
      </c>
      <c r="G10" s="1" t="n">
        <f aca="false">STDEV(G2:G6)</f>
        <v>0.312580069742138</v>
      </c>
      <c r="H10" s="1" t="n">
        <f aca="false">STDEV(H2:H6)</f>
        <v>0.5574682053713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9T10:19:30Z</dcterms:created>
  <dc:creator>岡田 由香</dc:creator>
  <dc:description/>
  <dc:language>en-US</dc:language>
  <cp:lastModifiedBy>Microsoft Office ユーザー</cp:lastModifiedBy>
  <dcterms:modified xsi:type="dcterms:W3CDTF">2016-12-14T21:49:31Z</dcterms:modified>
  <cp:revision>0</cp:revision>
  <dc:subject/>
  <dc:title/>
</cp:coreProperties>
</file>